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ATA\PROJECT\Mice_EE\Manuscript\28032022\Supplementary material_BMC\"/>
    </mc:Choice>
  </mc:AlternateContent>
  <bookViews>
    <workbookView xWindow="0" yWindow="0" windowWidth="38400" windowHeight="172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" i="1" l="1"/>
  <c r="N30" i="1"/>
  <c r="M30" i="1"/>
  <c r="L30" i="1"/>
  <c r="K30" i="1"/>
  <c r="J30" i="1"/>
  <c r="I30" i="1"/>
  <c r="H30" i="1"/>
  <c r="G30" i="1"/>
  <c r="F30" i="1"/>
  <c r="E30" i="1"/>
  <c r="D30" i="1"/>
  <c r="O29" i="1"/>
  <c r="N29" i="1"/>
  <c r="M29" i="1"/>
  <c r="L29" i="1"/>
  <c r="K29" i="1"/>
  <c r="J29" i="1"/>
  <c r="I29" i="1"/>
  <c r="H29" i="1"/>
  <c r="G29" i="1"/>
  <c r="F29" i="1"/>
  <c r="E29" i="1"/>
  <c r="D29" i="1"/>
</calcChain>
</file>

<file path=xl/sharedStrings.xml><?xml version="1.0" encoding="utf-8"?>
<sst xmlns="http://schemas.openxmlformats.org/spreadsheetml/2006/main" count="122" uniqueCount="106">
  <si>
    <t>Mutation frequencies</t>
  </si>
  <si>
    <t>Replicate 1</t>
  </si>
  <si>
    <t>Replicate 2</t>
  </si>
  <si>
    <t>Replicate 4</t>
  </si>
  <si>
    <t>Sample IDs</t>
  </si>
  <si>
    <t>Generations</t>
  </si>
  <si>
    <t>Mutation</t>
  </si>
  <si>
    <t>p-value</t>
  </si>
  <si>
    <t>adj. p-value</t>
  </si>
  <si>
    <t>G2-1</t>
  </si>
  <si>
    <t>G8-1</t>
  </si>
  <si>
    <t>G14-1</t>
  </si>
  <si>
    <t>G20-1</t>
  </si>
  <si>
    <t>G2-2</t>
  </si>
  <si>
    <t>G8-2</t>
  </si>
  <si>
    <t>G14-2</t>
  </si>
  <si>
    <t>G20-2</t>
  </si>
  <si>
    <t>G2-4</t>
  </si>
  <si>
    <t>G8-4</t>
  </si>
  <si>
    <t>G14-4</t>
  </si>
  <si>
    <t>G20-4</t>
  </si>
  <si>
    <t>Annotation</t>
  </si>
  <si>
    <t>Gene</t>
  </si>
  <si>
    <t>Description</t>
  </si>
  <si>
    <t>1121454_A_G</t>
  </si>
  <si>
    <t>intergenic (+351/‑188)</t>
  </si>
  <si>
    <t>Nizo2877_2289 → / → Nizo2877_2290</t>
  </si>
  <si>
    <t>Phosphoenolpyruvate‑protein phosphotransferase of PTS system/Glycosyltransferase LafA responsible for the formation of Glc‑DAG</t>
  </si>
  <si>
    <t>1132722_A_G</t>
  </si>
  <si>
    <t>2.051282e-318</t>
  </si>
  <si>
    <t>3.97216012600074e-316</t>
  </si>
  <si>
    <t>intergenic (+80/‑149)</t>
  </si>
  <si>
    <t>Nizo2877_r0011 → / → Nizo2877_r0012</t>
  </si>
  <si>
    <t>small subunit ribosomal RNA/large subunit ribosomal RNA</t>
  </si>
  <si>
    <t>1132724_T_C</t>
  </si>
  <si>
    <t>1.482197e-322</t>
  </si>
  <si>
    <t>3.09087468038284e-320</t>
  </si>
  <si>
    <t>intergenic (+82/‑147)</t>
  </si>
  <si>
    <t>1195258_G_T</t>
  </si>
  <si>
    <t>intergenic (+17/‑374)</t>
  </si>
  <si>
    <t>Nizo2877_2342 → / → Nizo2877_2343</t>
  </si>
  <si>
    <t>hypothetical protein/hypothetical protein</t>
  </si>
  <si>
    <t>1274572_A_G</t>
  </si>
  <si>
    <t>intergenic (+228/–)</t>
  </si>
  <si>
    <t>Nizo2877_1183 → / –</t>
  </si>
  <si>
    <t>Substrate‑specific component PdxU2 of predicted pyridoxin‑related ECF transporter/–</t>
  </si>
  <si>
    <t>1348510_C_T</t>
  </si>
  <si>
    <t>S89F (TCC→TTC) </t>
  </si>
  <si>
    <t>Nizo2877_2488 →</t>
  </si>
  <si>
    <t>Response regulator consisting of a CheY‑like receiver domain and a winged‑helix DNA‑binding domain</t>
  </si>
  <si>
    <t>1607977_C_A</t>
  </si>
  <si>
    <t>E253D (GAG→GAT) </t>
  </si>
  <si>
    <t>Nizo2877_2753 ←</t>
  </si>
  <si>
    <t>LacX protein plasmid</t>
  </si>
  <si>
    <t>1773837_G_T</t>
  </si>
  <si>
    <t>P85Q (CCA→CAA) </t>
  </si>
  <si>
    <t>Nizo2877_2910 ←</t>
  </si>
  <si>
    <t>Prephenate dehydrogenase</t>
  </si>
  <si>
    <t>1954750_A_C</t>
  </si>
  <si>
    <t>noncoding (71/71 nt)</t>
  </si>
  <si>
    <t>Nizo2877_t0053 ←</t>
  </si>
  <si>
    <t>tRNA‑Gly</t>
  </si>
  <si>
    <t>258658_G_T</t>
  </si>
  <si>
    <t>G107V (GGA→GTA) </t>
  </si>
  <si>
    <t>Nizo2877_1424 →</t>
  </si>
  <si>
    <t>Glutamate transport membrane‑spanning protein</t>
  </si>
  <si>
    <t>354589_C_A</t>
  </si>
  <si>
    <t>G143W (GGG→TGG) </t>
  </si>
  <si>
    <t>Nizo2877_1519 ←</t>
  </si>
  <si>
    <t>permease of the major facilitator superfamily</t>
  </si>
  <si>
    <t>428662_C_A</t>
  </si>
  <si>
    <t>D7Y (GAC→TAC) </t>
  </si>
  <si>
    <t>Nizo2877_1600 ←</t>
  </si>
  <si>
    <t>L(+)‑tartrate dehydratase alpha subunit</t>
  </si>
  <si>
    <t>577182_A_G</t>
  </si>
  <si>
    <t>H71R (CAT→CGT) </t>
  </si>
  <si>
    <t>Nizo2877_1752 →</t>
  </si>
  <si>
    <t>hypothetical protein</t>
  </si>
  <si>
    <t>614254_G_T</t>
  </si>
  <si>
    <t>D33Y (GAT→TAT) ‡</t>
  </si>
  <si>
    <t>Nizo2877_0559 →</t>
  </si>
  <si>
    <t>Acetate kinase</t>
  </si>
  <si>
    <t>614516_C_T</t>
  </si>
  <si>
    <t>P120L (CCG→CTG) </t>
  </si>
  <si>
    <t>615009_G_T</t>
  </si>
  <si>
    <t>M284I (ATG→ATT) </t>
  </si>
  <si>
    <t>615107_C_T</t>
  </si>
  <si>
    <t>A317V (GCT→GTT) </t>
  </si>
  <si>
    <t>615154_G_A</t>
  </si>
  <si>
    <t>E333K (GAA→AAA) </t>
  </si>
  <si>
    <t>772947_C_T</t>
  </si>
  <si>
    <t>P297S (CCC→TCC) </t>
  </si>
  <si>
    <t>Nizo2877_0711 →</t>
  </si>
  <si>
    <t>Transcription termination factor Rho</t>
  </si>
  <si>
    <t>772952_G_T</t>
  </si>
  <si>
    <t>K298N (AAG→AAT) </t>
  </si>
  <si>
    <t>773154_C_T</t>
  </si>
  <si>
    <t>R366C (CGT→TGT) </t>
  </si>
  <si>
    <t>773200_G_A</t>
  </si>
  <si>
    <t>W381* (TGG→TAG) </t>
  </si>
  <si>
    <t>896372_G_T</t>
  </si>
  <si>
    <t>intergenic (+214/‑250)</t>
  </si>
  <si>
    <t>Nizo2877_2057 → / → Nizo2877_2058</t>
  </si>
  <si>
    <t>Histidinol‑phosphatase/ATP phosphoribosyltransferase regulatory subunit</t>
  </si>
  <si>
    <t>Total Mutation Frequency</t>
  </si>
  <si>
    <t>Total Mutat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/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5" style="1" customWidth="1"/>
    <col min="2" max="3" width="12.42578125" style="1"/>
    <col min="4" max="15" width="9" style="1" customWidth="1"/>
    <col min="16" max="16" width="22.42578125" style="1" bestFit="1" customWidth="1"/>
    <col min="17" max="17" width="39.85546875" style="1" bestFit="1" customWidth="1"/>
    <col min="18" max="16384" width="12.42578125" style="1"/>
  </cols>
  <sheetData>
    <row r="1" spans="1:18" ht="15.75" x14ac:dyDescent="0.25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8" ht="15.75" x14ac:dyDescent="0.25">
      <c r="D2" s="3" t="s">
        <v>1</v>
      </c>
      <c r="E2" s="4"/>
      <c r="F2" s="4"/>
      <c r="G2" s="5"/>
      <c r="H2" s="3" t="s">
        <v>2</v>
      </c>
      <c r="I2" s="4"/>
      <c r="J2" s="4"/>
      <c r="K2" s="5"/>
      <c r="L2" s="3" t="s">
        <v>3</v>
      </c>
      <c r="M2" s="4"/>
      <c r="N2" s="4"/>
      <c r="O2" s="5"/>
    </row>
    <row r="3" spans="1:18" ht="15.75" x14ac:dyDescent="0.25">
      <c r="C3" s="6" t="s">
        <v>4</v>
      </c>
      <c r="D3" s="7">
        <v>27</v>
      </c>
      <c r="E3" s="8">
        <v>33</v>
      </c>
      <c r="F3" s="8">
        <v>40</v>
      </c>
      <c r="G3" s="9">
        <v>45</v>
      </c>
      <c r="H3" s="7">
        <v>28</v>
      </c>
      <c r="I3" s="8">
        <v>34</v>
      </c>
      <c r="J3" s="8">
        <v>39</v>
      </c>
      <c r="K3" s="9">
        <v>46</v>
      </c>
      <c r="L3" s="7">
        <v>29</v>
      </c>
      <c r="M3" s="8">
        <v>35</v>
      </c>
      <c r="N3" s="8">
        <v>41</v>
      </c>
      <c r="O3" s="9">
        <v>47</v>
      </c>
    </row>
    <row r="4" spans="1:18" ht="15.75" x14ac:dyDescent="0.25">
      <c r="C4" s="6" t="s">
        <v>5</v>
      </c>
      <c r="D4" s="7">
        <v>176</v>
      </c>
      <c r="E4" s="8">
        <v>704</v>
      </c>
      <c r="F4" s="8">
        <v>1232</v>
      </c>
      <c r="G4" s="9">
        <v>1760</v>
      </c>
      <c r="H4" s="7">
        <v>176</v>
      </c>
      <c r="I4" s="8">
        <v>704</v>
      </c>
      <c r="J4" s="8">
        <v>1232</v>
      </c>
      <c r="K4" s="9">
        <v>1760</v>
      </c>
      <c r="L4" s="7">
        <v>176</v>
      </c>
      <c r="M4" s="8">
        <v>704</v>
      </c>
      <c r="N4" s="8">
        <v>1232</v>
      </c>
      <c r="O4" s="9">
        <v>1760</v>
      </c>
    </row>
    <row r="5" spans="1:18" ht="15.75" x14ac:dyDescent="0.25">
      <c r="A5" s="6" t="s">
        <v>6</v>
      </c>
      <c r="B5" s="6" t="s">
        <v>7</v>
      </c>
      <c r="C5" s="6" t="s">
        <v>8</v>
      </c>
      <c r="D5" s="7" t="s">
        <v>9</v>
      </c>
      <c r="E5" s="8" t="s">
        <v>10</v>
      </c>
      <c r="F5" s="8" t="s">
        <v>11</v>
      </c>
      <c r="G5" s="9" t="s">
        <v>12</v>
      </c>
      <c r="H5" s="7" t="s">
        <v>13</v>
      </c>
      <c r="I5" s="8" t="s">
        <v>14</v>
      </c>
      <c r="J5" s="8" t="s">
        <v>15</v>
      </c>
      <c r="K5" s="9" t="s">
        <v>16</v>
      </c>
      <c r="L5" s="7" t="s">
        <v>17</v>
      </c>
      <c r="M5" s="8" t="s">
        <v>18</v>
      </c>
      <c r="N5" s="8" t="s">
        <v>19</v>
      </c>
      <c r="O5" s="9" t="s">
        <v>20</v>
      </c>
      <c r="P5" s="10" t="s">
        <v>21</v>
      </c>
      <c r="Q5" s="10" t="s">
        <v>22</v>
      </c>
      <c r="R5" s="10" t="s">
        <v>23</v>
      </c>
    </row>
    <row r="6" spans="1:18" x14ac:dyDescent="0.25">
      <c r="A6" s="1" t="s">
        <v>24</v>
      </c>
      <c r="B6" s="1">
        <v>2.86E-9</v>
      </c>
      <c r="C6" s="1">
        <v>8.0097727272727294E-9</v>
      </c>
      <c r="D6" s="11">
        <v>0.1</v>
      </c>
      <c r="E6" s="12">
        <v>1.0999999999999999E-2</v>
      </c>
      <c r="F6" s="12">
        <v>0</v>
      </c>
      <c r="G6" s="13">
        <v>0</v>
      </c>
      <c r="H6" s="11">
        <v>0</v>
      </c>
      <c r="I6" s="12">
        <v>2.5000000000000001E-2</v>
      </c>
      <c r="J6" s="12">
        <v>0.14599999999999999</v>
      </c>
      <c r="K6" s="13">
        <v>0</v>
      </c>
      <c r="L6" s="11">
        <v>0</v>
      </c>
      <c r="M6" s="12">
        <v>0</v>
      </c>
      <c r="N6" s="12">
        <v>0</v>
      </c>
      <c r="O6" s="13">
        <v>0</v>
      </c>
      <c r="P6" s="1" t="s">
        <v>25</v>
      </c>
      <c r="Q6" s="1" t="s">
        <v>26</v>
      </c>
      <c r="R6" s="1" t="s">
        <v>27</v>
      </c>
    </row>
    <row r="7" spans="1:18" x14ac:dyDescent="0.25">
      <c r="A7" s="1" t="s">
        <v>28</v>
      </c>
      <c r="B7" s="1" t="s">
        <v>29</v>
      </c>
      <c r="C7" s="1" t="s">
        <v>30</v>
      </c>
      <c r="D7" s="14">
        <v>0.246</v>
      </c>
      <c r="E7" s="15">
        <v>0</v>
      </c>
      <c r="F7" s="15">
        <v>0</v>
      </c>
      <c r="G7" s="16">
        <v>0</v>
      </c>
      <c r="H7" s="14">
        <v>0</v>
      </c>
      <c r="I7" s="15">
        <v>0.01</v>
      </c>
      <c r="J7" s="15">
        <v>0.25600000000000001</v>
      </c>
      <c r="K7" s="16">
        <v>0.189</v>
      </c>
      <c r="L7" s="14">
        <v>0.23799999999999999</v>
      </c>
      <c r="M7" s="15">
        <v>0.22700000000000001</v>
      </c>
      <c r="N7" s="15">
        <v>0.23400000000000001</v>
      </c>
      <c r="O7" s="16">
        <v>0</v>
      </c>
      <c r="P7" s="1" t="s">
        <v>31</v>
      </c>
      <c r="Q7" s="1" t="s">
        <v>32</v>
      </c>
      <c r="R7" s="1" t="s">
        <v>33</v>
      </c>
    </row>
    <row r="8" spans="1:18" x14ac:dyDescent="0.25">
      <c r="A8" s="1" t="s">
        <v>34</v>
      </c>
      <c r="B8" s="1" t="s">
        <v>35</v>
      </c>
      <c r="C8" s="1" t="s">
        <v>36</v>
      </c>
      <c r="D8" s="14">
        <v>0.246</v>
      </c>
      <c r="E8" s="15">
        <v>0</v>
      </c>
      <c r="F8" s="15">
        <v>0</v>
      </c>
      <c r="G8" s="16">
        <v>0</v>
      </c>
      <c r="H8" s="14">
        <v>0</v>
      </c>
      <c r="I8" s="15">
        <v>1.0999999999999999E-2</v>
      </c>
      <c r="J8" s="15">
        <v>0.25600000000000001</v>
      </c>
      <c r="K8" s="16">
        <v>0.188</v>
      </c>
      <c r="L8" s="14">
        <v>0.23799999999999999</v>
      </c>
      <c r="M8" s="15">
        <v>0.22800000000000001</v>
      </c>
      <c r="N8" s="15">
        <v>0.23300000000000001</v>
      </c>
      <c r="O8" s="16">
        <v>0</v>
      </c>
      <c r="P8" s="1" t="s">
        <v>37</v>
      </c>
      <c r="Q8" s="1" t="s">
        <v>32</v>
      </c>
      <c r="R8" s="1" t="s">
        <v>33</v>
      </c>
    </row>
    <row r="9" spans="1:18" x14ac:dyDescent="0.25">
      <c r="A9" s="1" t="s">
        <v>38</v>
      </c>
      <c r="B9" s="1">
        <v>2.4399999999999999E-56</v>
      </c>
      <c r="C9" s="1">
        <v>1.8323656509695301E-55</v>
      </c>
      <c r="D9" s="14">
        <v>0</v>
      </c>
      <c r="E9" s="15">
        <v>0</v>
      </c>
      <c r="F9" s="15">
        <v>7.6E-3</v>
      </c>
      <c r="G9" s="16">
        <v>0</v>
      </c>
      <c r="H9" s="14">
        <v>0</v>
      </c>
      <c r="I9" s="15">
        <v>0</v>
      </c>
      <c r="J9" s="15">
        <v>0.442</v>
      </c>
      <c r="K9" s="16">
        <v>4.2999999999999997E-2</v>
      </c>
      <c r="L9" s="14">
        <v>0</v>
      </c>
      <c r="M9" s="15">
        <v>0</v>
      </c>
      <c r="N9" s="15">
        <v>0</v>
      </c>
      <c r="O9" s="16">
        <v>0</v>
      </c>
      <c r="P9" s="1" t="s">
        <v>39</v>
      </c>
      <c r="Q9" s="1" t="s">
        <v>40</v>
      </c>
      <c r="R9" s="1" t="s">
        <v>41</v>
      </c>
    </row>
    <row r="10" spans="1:18" x14ac:dyDescent="0.25">
      <c r="A10" s="1" t="s">
        <v>42</v>
      </c>
      <c r="B10" s="1">
        <v>1.0400000000000001E-257</v>
      </c>
      <c r="C10" s="1">
        <v>7.0485999999999999E-256</v>
      </c>
      <c r="D10" s="14">
        <v>1.2999999999999999E-2</v>
      </c>
      <c r="E10" s="15">
        <v>0</v>
      </c>
      <c r="F10" s="15">
        <v>0.76500000000000001</v>
      </c>
      <c r="G10" s="16">
        <v>0.87</v>
      </c>
      <c r="H10" s="14">
        <v>0</v>
      </c>
      <c r="I10" s="15">
        <v>0</v>
      </c>
      <c r="J10" s="15">
        <v>0</v>
      </c>
      <c r="K10" s="16">
        <v>0</v>
      </c>
      <c r="L10" s="14">
        <v>0</v>
      </c>
      <c r="M10" s="15">
        <v>0</v>
      </c>
      <c r="N10" s="15">
        <v>0</v>
      </c>
      <c r="O10" s="16">
        <v>0</v>
      </c>
      <c r="P10" s="1" t="s">
        <v>43</v>
      </c>
      <c r="Q10" s="1" t="s">
        <v>44</v>
      </c>
      <c r="R10" s="1" t="s">
        <v>45</v>
      </c>
    </row>
    <row r="11" spans="1:18" x14ac:dyDescent="0.25">
      <c r="A11" s="1" t="s">
        <v>46</v>
      </c>
      <c r="B11" s="1">
        <v>3.2500000000000001E-62</v>
      </c>
      <c r="C11" s="1">
        <v>2.6944189602446501E-61</v>
      </c>
      <c r="D11" s="14">
        <v>3.6999999999999998E-2</v>
      </c>
      <c r="E11" s="15">
        <v>0</v>
      </c>
      <c r="F11" s="15">
        <v>4.5999999999999999E-2</v>
      </c>
      <c r="G11" s="16">
        <v>3.5000000000000001E-3</v>
      </c>
      <c r="H11" s="14">
        <v>0.112</v>
      </c>
      <c r="I11" s="15">
        <v>5.1999999999999998E-2</v>
      </c>
      <c r="J11" s="15">
        <v>2.8000000000000001E-2</v>
      </c>
      <c r="K11" s="16">
        <v>0.84699999999999998</v>
      </c>
      <c r="L11" s="14">
        <v>1.4999999999999999E-2</v>
      </c>
      <c r="M11" s="15">
        <v>5.2999999999999999E-2</v>
      </c>
      <c r="N11" s="15">
        <v>2.1999999999999999E-2</v>
      </c>
      <c r="O11" s="16">
        <v>4.4999999999999998E-2</v>
      </c>
      <c r="P11" s="1" t="s">
        <v>47</v>
      </c>
      <c r="Q11" s="1" t="s">
        <v>48</v>
      </c>
      <c r="R11" s="1" t="s">
        <v>49</v>
      </c>
    </row>
    <row r="12" spans="1:18" x14ac:dyDescent="0.25">
      <c r="A12" s="1" t="s">
        <v>50</v>
      </c>
      <c r="B12" s="1">
        <v>1.7E-21</v>
      </c>
      <c r="C12" s="1">
        <v>6.5464488636363601E-21</v>
      </c>
      <c r="D12" s="14">
        <v>0</v>
      </c>
      <c r="E12" s="15">
        <v>0.39400000000000002</v>
      </c>
      <c r="F12" s="15">
        <v>0.10199999999999999</v>
      </c>
      <c r="G12" s="16">
        <v>2.9000000000000001E-2</v>
      </c>
      <c r="H12" s="14">
        <v>0</v>
      </c>
      <c r="I12" s="15">
        <v>0</v>
      </c>
      <c r="J12" s="15">
        <v>0</v>
      </c>
      <c r="K12" s="16">
        <v>0</v>
      </c>
      <c r="L12" s="14">
        <v>0</v>
      </c>
      <c r="M12" s="15">
        <v>0</v>
      </c>
      <c r="N12" s="15">
        <v>0</v>
      </c>
      <c r="O12" s="16">
        <v>0</v>
      </c>
      <c r="P12" s="1" t="s">
        <v>51</v>
      </c>
      <c r="Q12" s="1" t="s">
        <v>52</v>
      </c>
      <c r="R12" s="1" t="s">
        <v>53</v>
      </c>
    </row>
    <row r="13" spans="1:18" x14ac:dyDescent="0.25">
      <c r="A13" s="1" t="s">
        <v>54</v>
      </c>
      <c r="B13" s="1">
        <v>6.1599999999999996E-8</v>
      </c>
      <c r="C13" s="1">
        <v>1.6501739130434801E-7</v>
      </c>
      <c r="D13" s="14">
        <v>0</v>
      </c>
      <c r="E13" s="15">
        <v>0</v>
      </c>
      <c r="F13" s="15">
        <v>0</v>
      </c>
      <c r="G13" s="16">
        <v>0</v>
      </c>
      <c r="H13" s="14">
        <v>0</v>
      </c>
      <c r="I13" s="15">
        <v>0</v>
      </c>
      <c r="J13" s="15">
        <v>0.16800000000000001</v>
      </c>
      <c r="K13" s="16">
        <v>0</v>
      </c>
      <c r="L13" s="14">
        <v>0</v>
      </c>
      <c r="M13" s="15">
        <v>0</v>
      </c>
      <c r="N13" s="15">
        <v>0</v>
      </c>
      <c r="O13" s="16">
        <v>0</v>
      </c>
      <c r="P13" s="1" t="s">
        <v>55</v>
      </c>
      <c r="Q13" s="1" t="s">
        <v>56</v>
      </c>
      <c r="R13" s="1" t="s">
        <v>57</v>
      </c>
    </row>
    <row r="14" spans="1:18" x14ac:dyDescent="0.25">
      <c r="A14" s="1" t="s">
        <v>58</v>
      </c>
      <c r="B14" s="1">
        <v>3.2000000000000003E-216</v>
      </c>
      <c r="C14" s="1">
        <v>1.3144242424242401E-214</v>
      </c>
      <c r="D14" s="14">
        <v>0.36499999999999999</v>
      </c>
      <c r="E14" s="15">
        <v>0</v>
      </c>
      <c r="F14" s="15">
        <v>0</v>
      </c>
      <c r="G14" s="16">
        <v>0</v>
      </c>
      <c r="H14" s="14">
        <v>0</v>
      </c>
      <c r="I14" s="15">
        <v>0</v>
      </c>
      <c r="J14" s="15">
        <v>0.378</v>
      </c>
      <c r="K14" s="16">
        <v>0.34899999999999998</v>
      </c>
      <c r="L14" s="14">
        <v>0.307</v>
      </c>
      <c r="M14" s="15">
        <v>0.32400000000000001</v>
      </c>
      <c r="N14" s="15">
        <v>0.32900000000000001</v>
      </c>
      <c r="O14" s="16">
        <v>0</v>
      </c>
      <c r="P14" s="1" t="s">
        <v>59</v>
      </c>
      <c r="Q14" s="1" t="s">
        <v>60</v>
      </c>
      <c r="R14" s="1" t="s">
        <v>61</v>
      </c>
    </row>
    <row r="15" spans="1:18" x14ac:dyDescent="0.25">
      <c r="A15" s="1" t="s">
        <v>62</v>
      </c>
      <c r="B15" s="1">
        <v>1.1600000000000001E-100</v>
      </c>
      <c r="C15" s="1">
        <v>1.6210103092783501E-99</v>
      </c>
      <c r="D15" s="14">
        <v>0</v>
      </c>
      <c r="E15" s="15">
        <v>0</v>
      </c>
      <c r="F15" s="15">
        <v>0</v>
      </c>
      <c r="G15" s="16">
        <v>0</v>
      </c>
      <c r="H15" s="14">
        <v>0</v>
      </c>
      <c r="I15" s="15">
        <v>0</v>
      </c>
      <c r="J15" s="15">
        <v>0</v>
      </c>
      <c r="K15" s="16">
        <v>0</v>
      </c>
      <c r="L15" s="14">
        <v>0</v>
      </c>
      <c r="M15" s="15">
        <v>9.5000000000000001E-2</v>
      </c>
      <c r="N15" s="15">
        <v>0.11</v>
      </c>
      <c r="O15" s="16">
        <v>0.51200000000000001</v>
      </c>
      <c r="P15" s="1" t="s">
        <v>63</v>
      </c>
      <c r="Q15" s="1" t="s">
        <v>64</v>
      </c>
      <c r="R15" s="1" t="s">
        <v>65</v>
      </c>
    </row>
    <row r="16" spans="1:18" x14ac:dyDescent="0.25">
      <c r="A16" s="1" t="s">
        <v>66</v>
      </c>
      <c r="B16" s="1">
        <v>1.0299999999999999E-11</v>
      </c>
      <c r="C16" s="1">
        <v>3.0957095343680703E-11</v>
      </c>
      <c r="D16" s="14">
        <v>0</v>
      </c>
      <c r="E16" s="15">
        <v>0</v>
      </c>
      <c r="F16" s="15">
        <v>0</v>
      </c>
      <c r="G16" s="16">
        <v>0</v>
      </c>
      <c r="H16" s="14">
        <v>0</v>
      </c>
      <c r="I16" s="15">
        <v>0</v>
      </c>
      <c r="J16" s="15">
        <v>0.158</v>
      </c>
      <c r="K16" s="16">
        <v>0.04</v>
      </c>
      <c r="L16" s="14">
        <v>0</v>
      </c>
      <c r="M16" s="15">
        <v>0</v>
      </c>
      <c r="N16" s="15">
        <v>0</v>
      </c>
      <c r="O16" s="16">
        <v>0</v>
      </c>
      <c r="P16" s="1" t="s">
        <v>67</v>
      </c>
      <c r="Q16" s="1" t="s">
        <v>68</v>
      </c>
      <c r="R16" s="1" t="s">
        <v>69</v>
      </c>
    </row>
    <row r="17" spans="1:18" x14ac:dyDescent="0.25">
      <c r="A17" s="1" t="s">
        <v>70</v>
      </c>
      <c r="B17" s="1">
        <v>1.0399999999999999E-47</v>
      </c>
      <c r="C17" s="1">
        <v>6.5568372093023304E-47</v>
      </c>
      <c r="D17" s="14">
        <v>0</v>
      </c>
      <c r="E17" s="15">
        <v>0</v>
      </c>
      <c r="F17" s="15">
        <v>0</v>
      </c>
      <c r="G17" s="16">
        <v>0</v>
      </c>
      <c r="H17" s="14">
        <v>0</v>
      </c>
      <c r="I17" s="15">
        <v>5.2999999999999999E-2</v>
      </c>
      <c r="J17" s="15">
        <v>0.31900000000000001</v>
      </c>
      <c r="K17" s="16">
        <v>0.04</v>
      </c>
      <c r="L17" s="14">
        <v>0</v>
      </c>
      <c r="M17" s="15">
        <v>0</v>
      </c>
      <c r="N17" s="15">
        <v>0</v>
      </c>
      <c r="O17" s="16">
        <v>0</v>
      </c>
      <c r="P17" s="1" t="s">
        <v>71</v>
      </c>
      <c r="Q17" s="1" t="s">
        <v>72</v>
      </c>
      <c r="R17" s="1" t="s">
        <v>73</v>
      </c>
    </row>
    <row r="18" spans="1:18" x14ac:dyDescent="0.25">
      <c r="A18" s="1" t="s">
        <v>74</v>
      </c>
      <c r="B18" s="1">
        <v>7.9200000000000007E-77</v>
      </c>
      <c r="C18" s="1">
        <v>7.8361751824817506E-76</v>
      </c>
      <c r="D18" s="14">
        <v>0</v>
      </c>
      <c r="E18" s="15">
        <v>4.5999999999999999E-3</v>
      </c>
      <c r="F18" s="15">
        <v>8.0999999999999996E-3</v>
      </c>
      <c r="G18" s="16">
        <v>0</v>
      </c>
      <c r="H18" s="14">
        <v>0</v>
      </c>
      <c r="I18" s="15">
        <v>1.7999999999999999E-2</v>
      </c>
      <c r="J18" s="15">
        <v>0.45100000000000001</v>
      </c>
      <c r="K18" s="16">
        <v>0.04</v>
      </c>
      <c r="L18" s="14">
        <v>0</v>
      </c>
      <c r="M18" s="15">
        <v>0</v>
      </c>
      <c r="N18" s="15">
        <v>0</v>
      </c>
      <c r="O18" s="16">
        <v>0</v>
      </c>
      <c r="P18" s="1" t="s">
        <v>75</v>
      </c>
      <c r="Q18" s="1" t="s">
        <v>76</v>
      </c>
      <c r="R18" s="1" t="s">
        <v>77</v>
      </c>
    </row>
    <row r="19" spans="1:18" x14ac:dyDescent="0.25">
      <c r="A19" s="1" t="s">
        <v>78</v>
      </c>
      <c r="B19" s="1">
        <v>1.47E-16</v>
      </c>
      <c r="C19" s="1">
        <v>5.0317803030302996E-16</v>
      </c>
      <c r="D19" s="14">
        <v>0</v>
      </c>
      <c r="E19" s="15">
        <v>9.2999999999999992E-3</v>
      </c>
      <c r="F19" s="15">
        <v>0</v>
      </c>
      <c r="G19" s="16">
        <v>0</v>
      </c>
      <c r="H19" s="14">
        <v>0</v>
      </c>
      <c r="I19" s="15">
        <v>0.17599999999999999</v>
      </c>
      <c r="J19" s="15">
        <v>0</v>
      </c>
      <c r="K19" s="16">
        <v>0</v>
      </c>
      <c r="L19" s="14">
        <v>0</v>
      </c>
      <c r="M19" s="15">
        <v>0</v>
      </c>
      <c r="N19" s="15">
        <v>0</v>
      </c>
      <c r="O19" s="16">
        <v>0</v>
      </c>
      <c r="P19" s="1" t="s">
        <v>79</v>
      </c>
      <c r="Q19" s="1" t="s">
        <v>80</v>
      </c>
      <c r="R19" s="1" t="s">
        <v>81</v>
      </c>
    </row>
    <row r="20" spans="1:18" x14ac:dyDescent="0.25">
      <c r="A20" s="1" t="s">
        <v>82</v>
      </c>
      <c r="B20" s="1">
        <v>1.37E-65</v>
      </c>
      <c r="C20" s="1">
        <v>1.1716309148265E-64</v>
      </c>
      <c r="D20" s="14">
        <v>0</v>
      </c>
      <c r="E20" s="15">
        <v>0.504</v>
      </c>
      <c r="F20" s="15">
        <v>6.5000000000000002E-2</v>
      </c>
      <c r="G20" s="16">
        <v>7.0000000000000001E-3</v>
      </c>
      <c r="H20" s="14">
        <v>0</v>
      </c>
      <c r="I20" s="15">
        <v>0</v>
      </c>
      <c r="J20" s="15">
        <v>0</v>
      </c>
      <c r="K20" s="16">
        <v>0</v>
      </c>
      <c r="L20" s="14">
        <v>0</v>
      </c>
      <c r="M20" s="15">
        <v>0</v>
      </c>
      <c r="N20" s="15">
        <v>0</v>
      </c>
      <c r="O20" s="16">
        <v>0</v>
      </c>
      <c r="P20" s="1" t="s">
        <v>83</v>
      </c>
      <c r="Q20" s="1" t="s">
        <v>80</v>
      </c>
      <c r="R20" s="1" t="s">
        <v>81</v>
      </c>
    </row>
    <row r="21" spans="1:18" x14ac:dyDescent="0.25">
      <c r="A21" s="1" t="s">
        <v>84</v>
      </c>
      <c r="B21" s="1">
        <v>1.0200000000000001E-16</v>
      </c>
      <c r="C21" s="1">
        <v>3.51362134688691E-16</v>
      </c>
      <c r="D21" s="14">
        <v>0.185</v>
      </c>
      <c r="E21" s="15">
        <v>1.6E-2</v>
      </c>
      <c r="F21" s="15">
        <v>0</v>
      </c>
      <c r="G21" s="16">
        <v>0</v>
      </c>
      <c r="H21" s="14">
        <v>1.9E-2</v>
      </c>
      <c r="I21" s="15">
        <v>0</v>
      </c>
      <c r="J21" s="15">
        <v>0</v>
      </c>
      <c r="K21" s="16">
        <v>0</v>
      </c>
      <c r="L21" s="14">
        <v>0</v>
      </c>
      <c r="M21" s="15">
        <v>0</v>
      </c>
      <c r="N21" s="15">
        <v>0</v>
      </c>
      <c r="O21" s="16">
        <v>0</v>
      </c>
      <c r="P21" s="1" t="s">
        <v>85</v>
      </c>
      <c r="Q21" s="1" t="s">
        <v>80</v>
      </c>
      <c r="R21" s="1" t="s">
        <v>81</v>
      </c>
    </row>
    <row r="22" spans="1:18" x14ac:dyDescent="0.25">
      <c r="A22" s="1" t="s">
        <v>86</v>
      </c>
      <c r="B22" s="1">
        <v>3.4799999999999997E-80</v>
      </c>
      <c r="C22" s="1">
        <v>3.6425791505791501E-79</v>
      </c>
      <c r="D22" s="14">
        <v>0</v>
      </c>
      <c r="E22" s="15">
        <v>0</v>
      </c>
      <c r="F22" s="15">
        <v>6.1999999999999998E-3</v>
      </c>
      <c r="G22" s="16">
        <v>0</v>
      </c>
      <c r="H22" s="14">
        <v>0</v>
      </c>
      <c r="I22" s="15">
        <v>7.3999999999999996E-2</v>
      </c>
      <c r="J22" s="15">
        <v>0.46600000000000003</v>
      </c>
      <c r="K22" s="16">
        <v>3.5999999999999997E-2</v>
      </c>
      <c r="L22" s="14">
        <v>0</v>
      </c>
      <c r="M22" s="15">
        <v>0</v>
      </c>
      <c r="N22" s="15">
        <v>0</v>
      </c>
      <c r="O22" s="16">
        <v>0</v>
      </c>
      <c r="P22" s="1" t="s">
        <v>87</v>
      </c>
      <c r="Q22" s="1" t="s">
        <v>80</v>
      </c>
      <c r="R22" s="1" t="s">
        <v>81</v>
      </c>
    </row>
    <row r="23" spans="1:18" x14ac:dyDescent="0.25">
      <c r="A23" s="1" t="s">
        <v>88</v>
      </c>
      <c r="B23" s="1">
        <v>0</v>
      </c>
      <c r="C23" s="1">
        <v>0</v>
      </c>
      <c r="D23" s="14">
        <v>0.46899999999999997</v>
      </c>
      <c r="E23" s="15">
        <v>0.41199999999999998</v>
      </c>
      <c r="F23" s="15">
        <v>0.92400000000000004</v>
      </c>
      <c r="G23" s="16">
        <v>1</v>
      </c>
      <c r="H23" s="14">
        <v>0.111</v>
      </c>
      <c r="I23" s="15">
        <v>0.58199999999999996</v>
      </c>
      <c r="J23" s="15">
        <v>0.44</v>
      </c>
      <c r="K23" s="16">
        <v>0.11700000000000001</v>
      </c>
      <c r="L23" s="14">
        <v>7.2999999999999995E-2</v>
      </c>
      <c r="M23" s="15">
        <v>0.66700000000000004</v>
      </c>
      <c r="N23" s="15">
        <v>1</v>
      </c>
      <c r="O23" s="16">
        <v>1</v>
      </c>
      <c r="P23" s="1" t="s">
        <v>89</v>
      </c>
      <c r="Q23" s="1" t="s">
        <v>80</v>
      </c>
      <c r="R23" s="1" t="s">
        <v>81</v>
      </c>
    </row>
    <row r="24" spans="1:18" x14ac:dyDescent="0.25">
      <c r="A24" s="1" t="s">
        <v>90</v>
      </c>
      <c r="B24" s="1">
        <v>3.27E-199</v>
      </c>
      <c r="C24" s="1">
        <v>1.1081212500000001E-197</v>
      </c>
      <c r="D24" s="14">
        <v>0</v>
      </c>
      <c r="E24" s="15">
        <v>0</v>
      </c>
      <c r="F24" s="15">
        <v>0</v>
      </c>
      <c r="G24" s="16">
        <v>0</v>
      </c>
      <c r="H24" s="14">
        <v>1.6000000000000001E-3</v>
      </c>
      <c r="I24" s="15">
        <v>0</v>
      </c>
      <c r="J24" s="15">
        <v>0</v>
      </c>
      <c r="K24" s="16">
        <v>0</v>
      </c>
      <c r="L24" s="14">
        <v>0</v>
      </c>
      <c r="M24" s="15">
        <v>0</v>
      </c>
      <c r="N24" s="15">
        <v>0.89900000000000002</v>
      </c>
      <c r="O24" s="16">
        <v>0.47499999999999998</v>
      </c>
      <c r="P24" s="1" t="s">
        <v>91</v>
      </c>
      <c r="Q24" s="1" t="s">
        <v>92</v>
      </c>
      <c r="R24" s="1" t="s">
        <v>93</v>
      </c>
    </row>
    <row r="25" spans="1:18" x14ac:dyDescent="0.25">
      <c r="A25" s="1" t="s">
        <v>94</v>
      </c>
      <c r="B25" s="1">
        <v>1.48E-31</v>
      </c>
      <c r="C25" s="1">
        <v>6.85859829059829E-31</v>
      </c>
      <c r="D25" s="14">
        <v>0</v>
      </c>
      <c r="E25" s="15">
        <v>0</v>
      </c>
      <c r="F25" s="15">
        <v>0</v>
      </c>
      <c r="G25" s="16">
        <v>0</v>
      </c>
      <c r="H25" s="14">
        <v>0</v>
      </c>
      <c r="I25" s="15">
        <v>0</v>
      </c>
      <c r="J25" s="15">
        <v>0.16900000000000001</v>
      </c>
      <c r="K25" s="16">
        <v>0.16600000000000001</v>
      </c>
      <c r="L25" s="14">
        <v>0</v>
      </c>
      <c r="M25" s="15">
        <v>0</v>
      </c>
      <c r="N25" s="15">
        <v>0</v>
      </c>
      <c r="O25" s="16">
        <v>0</v>
      </c>
      <c r="P25" s="1" t="s">
        <v>95</v>
      </c>
      <c r="Q25" s="1" t="s">
        <v>92</v>
      </c>
      <c r="R25" s="1" t="s">
        <v>93</v>
      </c>
    </row>
    <row r="26" spans="1:18" x14ac:dyDescent="0.25">
      <c r="A26" s="1" t="s">
        <v>96</v>
      </c>
      <c r="B26" s="1">
        <v>7.1100000000000004E-28</v>
      </c>
      <c r="C26" s="1">
        <v>3.1240210696920602E-27</v>
      </c>
      <c r="D26" s="14">
        <v>0</v>
      </c>
      <c r="E26" s="15">
        <v>0</v>
      </c>
      <c r="F26" s="15">
        <v>0.14599999999999999</v>
      </c>
      <c r="G26" s="16">
        <v>0.125</v>
      </c>
      <c r="H26" s="14">
        <v>0</v>
      </c>
      <c r="I26" s="15">
        <v>0</v>
      </c>
      <c r="J26" s="15">
        <v>0</v>
      </c>
      <c r="K26" s="16">
        <v>0</v>
      </c>
      <c r="L26" s="14">
        <v>0</v>
      </c>
      <c r="M26" s="15">
        <v>0</v>
      </c>
      <c r="N26" s="15">
        <v>0</v>
      </c>
      <c r="O26" s="16">
        <v>0</v>
      </c>
      <c r="P26" s="1" t="s">
        <v>97</v>
      </c>
      <c r="Q26" s="1" t="s">
        <v>92</v>
      </c>
      <c r="R26" s="1" t="s">
        <v>93</v>
      </c>
    </row>
    <row r="27" spans="1:18" x14ac:dyDescent="0.25">
      <c r="A27" s="1" t="s">
        <v>98</v>
      </c>
      <c r="B27" s="1">
        <v>9.9400000000000003E-272</v>
      </c>
      <c r="C27" s="1">
        <v>8.6926903225806494E-270</v>
      </c>
      <c r="D27" s="14">
        <v>0</v>
      </c>
      <c r="E27" s="15">
        <v>0</v>
      </c>
      <c r="F27" s="15">
        <v>0.755</v>
      </c>
      <c r="G27" s="16">
        <v>0.88400000000000001</v>
      </c>
      <c r="H27" s="14">
        <v>0</v>
      </c>
      <c r="I27" s="15">
        <v>0</v>
      </c>
      <c r="J27" s="15">
        <v>0</v>
      </c>
      <c r="K27" s="16">
        <v>0</v>
      </c>
      <c r="L27" s="14">
        <v>0</v>
      </c>
      <c r="M27" s="15">
        <v>0</v>
      </c>
      <c r="N27" s="15">
        <v>0</v>
      </c>
      <c r="O27" s="16">
        <v>0</v>
      </c>
      <c r="P27" s="1" t="s">
        <v>99</v>
      </c>
      <c r="Q27" s="1" t="s">
        <v>92</v>
      </c>
      <c r="R27" s="1" t="s">
        <v>93</v>
      </c>
    </row>
    <row r="28" spans="1:18" x14ac:dyDescent="0.25">
      <c r="A28" s="1" t="s">
        <v>100</v>
      </c>
      <c r="B28" s="1">
        <v>2.8500000000000001E-146</v>
      </c>
      <c r="C28" s="1">
        <v>6.6037179487179502E-145</v>
      </c>
      <c r="D28" s="17">
        <v>0</v>
      </c>
      <c r="E28" s="18">
        <v>0</v>
      </c>
      <c r="F28" s="18">
        <v>0</v>
      </c>
      <c r="G28" s="19">
        <v>0</v>
      </c>
      <c r="H28" s="17">
        <v>0</v>
      </c>
      <c r="I28" s="18">
        <v>9.7999999999999997E-3</v>
      </c>
      <c r="J28" s="18">
        <v>7.0000000000000001E-3</v>
      </c>
      <c r="K28" s="19">
        <v>0.873</v>
      </c>
      <c r="L28" s="17">
        <v>0</v>
      </c>
      <c r="M28" s="18">
        <v>0</v>
      </c>
      <c r="N28" s="18">
        <v>6.6E-3</v>
      </c>
      <c r="O28" s="19">
        <v>0</v>
      </c>
      <c r="P28" s="1" t="s">
        <v>101</v>
      </c>
      <c r="Q28" s="1" t="s">
        <v>102</v>
      </c>
      <c r="R28" s="1" t="s">
        <v>103</v>
      </c>
    </row>
    <row r="29" spans="1:18" ht="15.75" x14ac:dyDescent="0.25">
      <c r="A29" s="6" t="s">
        <v>104</v>
      </c>
      <c r="D29" s="6">
        <f t="shared" ref="D29:O29" si="0">SUM(D6:D28)</f>
        <v>1.661</v>
      </c>
      <c r="E29" s="6">
        <f t="shared" si="0"/>
        <v>1.3509</v>
      </c>
      <c r="F29" s="6">
        <f t="shared" si="0"/>
        <v>2.8249</v>
      </c>
      <c r="G29" s="6">
        <f t="shared" si="0"/>
        <v>2.9184999999999999</v>
      </c>
      <c r="H29" s="6">
        <f t="shared" si="0"/>
        <v>0.24359999999999998</v>
      </c>
      <c r="I29" s="6">
        <f t="shared" si="0"/>
        <v>1.0107999999999999</v>
      </c>
      <c r="J29" s="6">
        <f t="shared" si="0"/>
        <v>3.6840000000000002</v>
      </c>
      <c r="K29" s="6">
        <f t="shared" si="0"/>
        <v>2.9279999999999999</v>
      </c>
      <c r="L29" s="6">
        <f t="shared" si="0"/>
        <v>0.871</v>
      </c>
      <c r="M29" s="6">
        <f t="shared" si="0"/>
        <v>1.5940000000000001</v>
      </c>
      <c r="N29" s="6">
        <f t="shared" si="0"/>
        <v>2.8336000000000001</v>
      </c>
      <c r="O29" s="6">
        <f t="shared" si="0"/>
        <v>2.032</v>
      </c>
    </row>
    <row r="30" spans="1:18" ht="15.75" x14ac:dyDescent="0.25">
      <c r="A30" s="6" t="s">
        <v>105</v>
      </c>
      <c r="D30" s="6">
        <f>COUNTIF(D6:D28, "&lt;&gt;0")</f>
        <v>8</v>
      </c>
      <c r="E30" s="6">
        <f t="shared" ref="E30:O30" si="1">COUNTIF(E6:E28, "&lt;&gt;0")</f>
        <v>7</v>
      </c>
      <c r="F30" s="6">
        <f t="shared" si="1"/>
        <v>10</v>
      </c>
      <c r="G30" s="6">
        <f t="shared" si="1"/>
        <v>7</v>
      </c>
      <c r="H30" s="6">
        <f t="shared" si="1"/>
        <v>4</v>
      </c>
      <c r="I30" s="6">
        <f t="shared" si="1"/>
        <v>10</v>
      </c>
      <c r="J30" s="6">
        <f t="shared" si="1"/>
        <v>14</v>
      </c>
      <c r="K30" s="6">
        <f t="shared" si="1"/>
        <v>12</v>
      </c>
      <c r="L30" s="6">
        <f t="shared" si="1"/>
        <v>5</v>
      </c>
      <c r="M30" s="6">
        <f t="shared" si="1"/>
        <v>6</v>
      </c>
      <c r="N30" s="6">
        <f t="shared" si="1"/>
        <v>8</v>
      </c>
      <c r="O30" s="6">
        <f t="shared" si="1"/>
        <v>4</v>
      </c>
    </row>
  </sheetData>
  <mergeCells count="4">
    <mergeCell ref="D1:O1"/>
    <mergeCell ref="D2:G2"/>
    <mergeCell ref="H2:K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o</dc:creator>
  <cp:lastModifiedBy>Martino</cp:lastModifiedBy>
  <dcterms:created xsi:type="dcterms:W3CDTF">2022-03-28T10:06:57Z</dcterms:created>
  <dcterms:modified xsi:type="dcterms:W3CDTF">2022-03-28T10:07:27Z</dcterms:modified>
</cp:coreProperties>
</file>